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ETA Tenerife\Manuscript &amp; literature\Supplementary\"/>
    </mc:Choice>
  </mc:AlternateContent>
  <bookViews>
    <workbookView xWindow="228" yWindow="300" windowWidth="27792" windowHeight="12072"/>
  </bookViews>
  <sheets>
    <sheet name="Foglio1" sheetId="1" r:id="rId1"/>
    <sheet name="Foglio2" sheetId="2" r:id="rId2"/>
    <sheet name="Foglio3" sheetId="3" r:id="rId3"/>
  </sheets>
  <calcPr calcId="152511"/>
</workbook>
</file>

<file path=xl/calcChain.xml><?xml version="1.0" encoding="utf-8"?>
<calcChain xmlns="http://schemas.openxmlformats.org/spreadsheetml/2006/main">
  <c r="I34" i="1" l="1"/>
  <c r="P23" i="1"/>
  <c r="P22" i="1"/>
  <c r="O22" i="1"/>
  <c r="Q25" i="1"/>
  <c r="Q24" i="1"/>
  <c r="Q23" i="1"/>
  <c r="Q22" i="1"/>
  <c r="Q34" i="1"/>
  <c r="Q33" i="1"/>
  <c r="Q32" i="1"/>
  <c r="Q31" i="1"/>
  <c r="Q30" i="1"/>
  <c r="Q29" i="1"/>
  <c r="Q28" i="1"/>
  <c r="Q27" i="1"/>
  <c r="Q26" i="1"/>
  <c r="P34" i="1"/>
  <c r="P33" i="1"/>
  <c r="P32" i="1"/>
  <c r="P31" i="1"/>
  <c r="P30" i="1"/>
  <c r="P29" i="1"/>
  <c r="P28" i="1"/>
  <c r="P27" i="1"/>
  <c r="P26" i="1"/>
  <c r="P25" i="1"/>
  <c r="P24" i="1"/>
  <c r="O34" i="1"/>
  <c r="O33" i="1"/>
  <c r="O32" i="1"/>
  <c r="O31" i="1"/>
  <c r="O30" i="1"/>
  <c r="O29" i="1"/>
  <c r="O28" i="1"/>
  <c r="O27" i="1"/>
  <c r="O26" i="1"/>
  <c r="O25" i="1"/>
  <c r="O24" i="1"/>
  <c r="O23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T23" i="1"/>
  <c r="T34" i="1"/>
  <c r="T33" i="1"/>
  <c r="T32" i="1"/>
  <c r="T31" i="1"/>
  <c r="T30" i="1"/>
  <c r="T29" i="1"/>
  <c r="T28" i="1"/>
  <c r="T27" i="1"/>
  <c r="T26" i="1"/>
  <c r="T25" i="1"/>
  <c r="T24" i="1"/>
  <c r="T22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R23" i="1"/>
  <c r="R34" i="1"/>
  <c r="R33" i="1"/>
  <c r="R32" i="1"/>
  <c r="R31" i="1"/>
  <c r="R30" i="1"/>
  <c r="R29" i="1"/>
  <c r="R28" i="1"/>
  <c r="R27" i="1"/>
  <c r="R26" i="1"/>
  <c r="R25" i="1"/>
  <c r="R24" i="1"/>
  <c r="R22" i="1"/>
  <c r="L24" i="1"/>
  <c r="L34" i="1"/>
  <c r="L33" i="1"/>
  <c r="L32" i="1"/>
  <c r="L31" i="1"/>
  <c r="L30" i="1"/>
  <c r="L29" i="1"/>
  <c r="L28" i="1"/>
  <c r="L27" i="1"/>
  <c r="L26" i="1"/>
  <c r="L25" i="1"/>
  <c r="L23" i="1"/>
  <c r="L22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I33" i="1"/>
  <c r="I32" i="1"/>
  <c r="I31" i="1"/>
  <c r="I30" i="1"/>
  <c r="I29" i="1"/>
  <c r="I28" i="1"/>
  <c r="I27" i="1"/>
  <c r="I26" i="1"/>
  <c r="I25" i="1"/>
  <c r="I24" i="1"/>
  <c r="I23" i="1"/>
  <c r="I22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</calcChain>
</file>

<file path=xl/sharedStrings.xml><?xml version="1.0" encoding="utf-8"?>
<sst xmlns="http://schemas.openxmlformats.org/spreadsheetml/2006/main" count="109" uniqueCount="77">
  <si>
    <t>N1</t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N2</t>
  </si>
  <si>
    <t>N3</t>
  </si>
  <si>
    <t>N4</t>
  </si>
  <si>
    <t>N5</t>
  </si>
  <si>
    <t>N6</t>
  </si>
  <si>
    <t>N7</t>
  </si>
  <si>
    <t>N8</t>
  </si>
  <si>
    <t>N9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C1</t>
  </si>
  <si>
    <t>SC2</t>
  </si>
  <si>
    <t>SC3</t>
  </si>
  <si>
    <t>SC5</t>
  </si>
  <si>
    <t>SC6</t>
  </si>
  <si>
    <t>SC7</t>
  </si>
  <si>
    <t>SC8</t>
  </si>
  <si>
    <t>SC9</t>
  </si>
  <si>
    <t>MEAN</t>
  </si>
  <si>
    <t>sd</t>
  </si>
  <si>
    <t>N CON</t>
  </si>
  <si>
    <t>S CON</t>
  </si>
  <si>
    <t>N vs S</t>
  </si>
  <si>
    <t>N vs NCON</t>
  </si>
  <si>
    <t>N vs SCON</t>
  </si>
  <si>
    <t>S vs NCON</t>
  </si>
  <si>
    <t>S vs SCON</t>
  </si>
  <si>
    <t>SCON vs NCON</t>
  </si>
  <si>
    <t>M1</t>
  </si>
  <si>
    <t>M2</t>
  </si>
  <si>
    <t>NORTH (N)</t>
  </si>
  <si>
    <t>SOUTH (S)</t>
  </si>
  <si>
    <t>Diversity index</t>
  </si>
  <si>
    <t>Sample groups</t>
  </si>
  <si>
    <t>a)</t>
  </si>
  <si>
    <t>b)</t>
  </si>
  <si>
    <t>c)</t>
  </si>
  <si>
    <t>Samples</t>
  </si>
  <si>
    <t xml:space="preserve">   NCON = Control North, SCON = Control South.</t>
  </si>
  <si>
    <t>t-test  P*</t>
  </si>
  <si>
    <r>
      <t>* Significant values (</t>
    </r>
    <r>
      <rPr>
        <u/>
        <sz val="9"/>
        <color theme="1"/>
        <rFont val="Calibri"/>
        <family val="2"/>
        <scheme val="minor"/>
      </rPr>
      <t>&lt;</t>
    </r>
    <r>
      <rPr>
        <sz val="9"/>
        <color theme="1"/>
        <rFont val="Calibri"/>
        <family val="2"/>
        <scheme val="minor"/>
      </rPr>
      <t xml:space="preserve"> 0.05) are shown in bold. N = Banana North, S = Banana South, </t>
    </r>
  </si>
  <si>
    <t>Diversity index *</t>
  </si>
  <si>
    <t>Diversity index*</t>
  </si>
  <si>
    <t>* Analysed with PAST</t>
  </si>
  <si>
    <t xml:space="preserve">(data file :  </t>
  </si>
  <si>
    <t>TEN_ITS_data_final.txt)</t>
  </si>
  <si>
    <r>
      <rPr>
        <b/>
        <sz val="11"/>
        <color theme="1"/>
        <rFont val="Calibri"/>
        <family val="2"/>
        <scheme val="minor"/>
      </rPr>
      <t>Supplementary Table 7. Fungi a</t>
    </r>
    <r>
      <rPr>
        <sz val="11"/>
        <color theme="1"/>
        <rFont val="Calibri"/>
        <family val="2"/>
        <scheme val="minor"/>
      </rPr>
      <t xml:space="preserve">lpha diversity indexes for samples (a) and sample groups by latitude and crops (b) and means comparison significance levels (c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2" fontId="3" fillId="0" borderId="7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2" fontId="4" fillId="0" borderId="2" xfId="0" applyNumberFormat="1" applyFont="1" applyBorder="1" applyAlignment="1">
      <alignment horizontal="center"/>
    </xf>
    <xf numFmtId="0" fontId="4" fillId="0" borderId="4" xfId="0" applyFont="1" applyBorder="1" applyAlignment="1">
      <alignment horizontal="right"/>
    </xf>
    <xf numFmtId="165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0" fillId="0" borderId="5" xfId="0" applyBorder="1" applyAlignment="1">
      <alignment horizontal="left"/>
    </xf>
    <xf numFmtId="2" fontId="3" fillId="0" borderId="6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6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right"/>
    </xf>
    <xf numFmtId="164" fontId="0" fillId="0" borderId="8" xfId="0" applyNumberFormat="1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2" fontId="2" fillId="0" borderId="6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7"/>
  <sheetViews>
    <sheetView tabSelected="1" workbookViewId="0"/>
  </sheetViews>
  <sheetFormatPr defaultRowHeight="14.4" x14ac:dyDescent="0.3"/>
  <cols>
    <col min="1" max="1" width="20.33203125" style="2" customWidth="1"/>
    <col min="2" max="10" width="10.88671875" style="1" customWidth="1"/>
    <col min="11" max="11" width="9.109375" style="1"/>
    <col min="12" max="14" width="9.109375" style="4"/>
    <col min="15" max="15" width="9.109375" style="1"/>
    <col min="16" max="19" width="10.44140625" style="1" customWidth="1"/>
    <col min="20" max="20" width="12.5546875" style="1" customWidth="1"/>
    <col min="21" max="36" width="9.109375" style="1"/>
  </cols>
  <sheetData>
    <row r="1" spans="1:38" x14ac:dyDescent="0.3">
      <c r="A1" s="16" t="s">
        <v>76</v>
      </c>
    </row>
    <row r="3" spans="1:38" ht="18" x14ac:dyDescent="0.35">
      <c r="A3" s="20" t="s">
        <v>64</v>
      </c>
      <c r="B3" s="48"/>
      <c r="C3" s="23"/>
      <c r="D3" s="23"/>
      <c r="E3" s="23"/>
      <c r="F3" s="23"/>
      <c r="G3" s="23"/>
      <c r="H3" s="23"/>
      <c r="I3" s="23"/>
      <c r="J3" s="23"/>
      <c r="K3" s="23"/>
      <c r="L3" s="24"/>
      <c r="M3" s="24"/>
      <c r="N3" s="34" t="s">
        <v>67</v>
      </c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32"/>
      <c r="AL3" s="32"/>
    </row>
    <row r="4" spans="1:38" x14ac:dyDescent="0.3">
      <c r="A4" s="31" t="s">
        <v>71</v>
      </c>
      <c r="B4" s="23" t="s">
        <v>0</v>
      </c>
      <c r="C4" s="23" t="s">
        <v>14</v>
      </c>
      <c r="D4" s="23" t="s">
        <v>15</v>
      </c>
      <c r="E4" s="23" t="s">
        <v>16</v>
      </c>
      <c r="F4" s="23" t="s">
        <v>17</v>
      </c>
      <c r="G4" s="23" t="s">
        <v>18</v>
      </c>
      <c r="H4" s="23" t="s">
        <v>19</v>
      </c>
      <c r="I4" s="23" t="s">
        <v>20</v>
      </c>
      <c r="J4" s="23" t="s">
        <v>21</v>
      </c>
      <c r="K4" s="24" t="s">
        <v>58</v>
      </c>
      <c r="L4" s="23" t="s">
        <v>59</v>
      </c>
      <c r="M4" s="23" t="s">
        <v>22</v>
      </c>
      <c r="N4" s="23" t="s">
        <v>23</v>
      </c>
      <c r="O4" s="23" t="s">
        <v>24</v>
      </c>
      <c r="P4" s="23" t="s">
        <v>25</v>
      </c>
      <c r="Q4" s="23" t="s">
        <v>26</v>
      </c>
      <c r="R4" s="23" t="s">
        <v>27</v>
      </c>
      <c r="S4" s="23" t="s">
        <v>28</v>
      </c>
      <c r="T4" s="23" t="s">
        <v>29</v>
      </c>
      <c r="U4" s="23" t="s">
        <v>30</v>
      </c>
      <c r="V4" s="23" t="s">
        <v>31</v>
      </c>
      <c r="W4" s="23" t="s">
        <v>32</v>
      </c>
      <c r="X4" s="23" t="s">
        <v>33</v>
      </c>
      <c r="Y4" s="23" t="s">
        <v>34</v>
      </c>
      <c r="Z4" s="23" t="s">
        <v>35</v>
      </c>
      <c r="AA4" s="23" t="s">
        <v>36</v>
      </c>
      <c r="AB4" s="23" t="s">
        <v>37</v>
      </c>
      <c r="AC4" s="23" t="s">
        <v>38</v>
      </c>
      <c r="AD4" s="23" t="s">
        <v>39</v>
      </c>
      <c r="AE4" s="23" t="s">
        <v>40</v>
      </c>
      <c r="AF4" s="23" t="s">
        <v>41</v>
      </c>
      <c r="AG4" s="23" t="s">
        <v>42</v>
      </c>
      <c r="AH4" s="23" t="s">
        <v>43</v>
      </c>
      <c r="AI4" s="23" t="s">
        <v>44</v>
      </c>
      <c r="AJ4" s="23" t="s">
        <v>45</v>
      </c>
      <c r="AK4" s="23" t="s">
        <v>46</v>
      </c>
      <c r="AL4" s="23" t="s">
        <v>47</v>
      </c>
    </row>
    <row r="5" spans="1:38" x14ac:dyDescent="0.3">
      <c r="A5" s="29" t="s">
        <v>1</v>
      </c>
      <c r="B5" s="1">
        <v>107</v>
      </c>
      <c r="C5" s="1">
        <v>82</v>
      </c>
      <c r="D5" s="1">
        <v>96</v>
      </c>
      <c r="E5" s="1">
        <v>38</v>
      </c>
      <c r="F5" s="1">
        <v>80</v>
      </c>
      <c r="G5" s="1">
        <v>69</v>
      </c>
      <c r="H5" s="1">
        <v>75</v>
      </c>
      <c r="I5" s="1">
        <v>66</v>
      </c>
      <c r="J5" s="4">
        <v>81</v>
      </c>
      <c r="K5">
        <v>81</v>
      </c>
      <c r="L5">
        <v>45</v>
      </c>
      <c r="M5" s="4">
        <v>96</v>
      </c>
      <c r="N5" s="4">
        <v>116</v>
      </c>
      <c r="O5" s="1">
        <v>122</v>
      </c>
      <c r="P5" s="1">
        <v>153</v>
      </c>
      <c r="Q5" s="1">
        <v>134</v>
      </c>
      <c r="R5" s="1">
        <v>98</v>
      </c>
      <c r="S5" s="1">
        <v>112</v>
      </c>
      <c r="T5" s="1">
        <v>72</v>
      </c>
      <c r="U5" s="1">
        <v>83</v>
      </c>
      <c r="V5" s="1">
        <v>81</v>
      </c>
      <c r="W5" s="1">
        <v>72</v>
      </c>
      <c r="X5" s="1">
        <v>84</v>
      </c>
      <c r="Y5" s="1">
        <v>85</v>
      </c>
      <c r="Z5" s="1">
        <v>71</v>
      </c>
      <c r="AA5" s="1">
        <v>101</v>
      </c>
      <c r="AB5" s="1">
        <v>111</v>
      </c>
      <c r="AC5" s="1">
        <v>79</v>
      </c>
      <c r="AD5" s="1">
        <v>104</v>
      </c>
      <c r="AE5" s="1">
        <v>110</v>
      </c>
      <c r="AF5" s="1">
        <v>92</v>
      </c>
      <c r="AG5" s="1">
        <v>87</v>
      </c>
      <c r="AH5" s="1">
        <v>78</v>
      </c>
      <c r="AI5" s="1">
        <v>74</v>
      </c>
      <c r="AJ5" s="1">
        <v>39</v>
      </c>
      <c r="AK5" s="1">
        <v>31</v>
      </c>
      <c r="AL5" s="1">
        <v>28</v>
      </c>
    </row>
    <row r="6" spans="1:38" x14ac:dyDescent="0.3">
      <c r="A6" s="29" t="s">
        <v>2</v>
      </c>
      <c r="B6" s="1">
        <v>14253</v>
      </c>
      <c r="C6" s="1">
        <v>23031</v>
      </c>
      <c r="D6" s="1">
        <v>15036</v>
      </c>
      <c r="E6" s="1">
        <v>35989</v>
      </c>
      <c r="F6" s="1">
        <v>10925</v>
      </c>
      <c r="G6" s="1">
        <v>22691</v>
      </c>
      <c r="H6" s="1">
        <v>11920</v>
      </c>
      <c r="I6" s="1">
        <v>12130</v>
      </c>
      <c r="J6" s="4">
        <v>8496</v>
      </c>
      <c r="K6">
        <v>19719</v>
      </c>
      <c r="L6">
        <v>2558</v>
      </c>
      <c r="M6" s="4">
        <v>15818</v>
      </c>
      <c r="N6" s="4">
        <v>22577</v>
      </c>
      <c r="O6" s="1">
        <v>13358</v>
      </c>
      <c r="P6" s="1">
        <v>33474</v>
      </c>
      <c r="Q6" s="1">
        <v>18254</v>
      </c>
      <c r="R6" s="1">
        <v>7120</v>
      </c>
      <c r="S6" s="1">
        <v>17751</v>
      </c>
      <c r="T6" s="1">
        <v>13982</v>
      </c>
      <c r="U6" s="1">
        <v>12118</v>
      </c>
      <c r="V6" s="1">
        <v>12160</v>
      </c>
      <c r="W6" s="1">
        <v>8616</v>
      </c>
      <c r="X6" s="1">
        <v>22307</v>
      </c>
      <c r="Y6" s="1">
        <v>15553</v>
      </c>
      <c r="Z6" s="1">
        <v>13218</v>
      </c>
      <c r="AA6" s="1">
        <v>13887</v>
      </c>
      <c r="AB6" s="1">
        <v>38945</v>
      </c>
      <c r="AC6" s="1">
        <v>15188</v>
      </c>
      <c r="AD6" s="1">
        <v>19097</v>
      </c>
      <c r="AE6" s="1">
        <v>26118</v>
      </c>
      <c r="AF6" s="1">
        <v>15932</v>
      </c>
      <c r="AG6" s="1">
        <v>29633</v>
      </c>
      <c r="AH6" s="1">
        <v>42972</v>
      </c>
      <c r="AI6" s="1">
        <v>35270</v>
      </c>
      <c r="AJ6" s="1">
        <v>37631</v>
      </c>
      <c r="AK6" s="1">
        <v>21156</v>
      </c>
      <c r="AL6" s="1">
        <v>27977</v>
      </c>
    </row>
    <row r="7" spans="1:38" x14ac:dyDescent="0.3">
      <c r="A7" s="29" t="s">
        <v>3</v>
      </c>
      <c r="B7" s="1">
        <v>0.1585</v>
      </c>
      <c r="C7" s="1">
        <v>0.18410000000000001</v>
      </c>
      <c r="D7" s="1">
        <v>0.1057</v>
      </c>
      <c r="E7" s="1">
        <v>0.72119999999999995</v>
      </c>
      <c r="F7" s="1">
        <v>9.4539999999999999E-2</v>
      </c>
      <c r="G7" s="1">
        <v>0.31030000000000002</v>
      </c>
      <c r="H7" s="1">
        <v>0.29930000000000001</v>
      </c>
      <c r="I7" s="1">
        <v>0.1457</v>
      </c>
      <c r="J7" s="4">
        <v>7.2929999999999995E-2</v>
      </c>
      <c r="K7">
        <v>0.128</v>
      </c>
      <c r="L7">
        <v>9.6869999999999998E-2</v>
      </c>
      <c r="M7" s="4">
        <v>0.1002</v>
      </c>
      <c r="N7" s="4">
        <v>6.8390000000000006E-2</v>
      </c>
      <c r="O7" s="1">
        <v>5.8189999999999999E-2</v>
      </c>
      <c r="P7" s="1">
        <v>0.1169</v>
      </c>
      <c r="Q7" s="1">
        <v>6.9779999999999995E-2</v>
      </c>
      <c r="R7" s="1">
        <v>0.1082</v>
      </c>
      <c r="S7" s="1">
        <v>0.1051</v>
      </c>
      <c r="T7" s="1">
        <v>0.13919999999999999</v>
      </c>
      <c r="U7" s="1">
        <v>0.12239999999999999</v>
      </c>
      <c r="V7" s="1">
        <v>7.1720000000000006E-2</v>
      </c>
      <c r="W7" s="1">
        <v>0.1376</v>
      </c>
      <c r="X7" s="1">
        <v>0.1638</v>
      </c>
      <c r="Y7" s="1">
        <v>0.2225</v>
      </c>
      <c r="Z7" s="1">
        <v>6.4740000000000006E-2</v>
      </c>
      <c r="AA7" s="1">
        <v>9.4350000000000003E-2</v>
      </c>
      <c r="AB7" s="1">
        <v>0.1014</v>
      </c>
      <c r="AC7" s="1">
        <v>0.11749999999999999</v>
      </c>
      <c r="AD7" s="1">
        <v>8.0629999999999993E-2</v>
      </c>
      <c r="AE7" s="1">
        <v>7.0180000000000006E-2</v>
      </c>
      <c r="AF7" s="1">
        <v>8.3690000000000001E-2</v>
      </c>
      <c r="AG7" s="1">
        <v>0.1376</v>
      </c>
      <c r="AH7" s="1">
        <v>0.25080000000000002</v>
      </c>
      <c r="AI7" s="1">
        <v>0.16139999999999999</v>
      </c>
      <c r="AJ7" s="1">
        <v>0.35460000000000003</v>
      </c>
      <c r="AK7" s="1">
        <v>0.25240000000000001</v>
      </c>
      <c r="AL7" s="1">
        <v>0.2908</v>
      </c>
    </row>
    <row r="8" spans="1:38" x14ac:dyDescent="0.3">
      <c r="A8" s="29" t="s">
        <v>4</v>
      </c>
      <c r="B8" s="1">
        <v>0.84150000000000003</v>
      </c>
      <c r="C8" s="1">
        <v>0.81589999999999996</v>
      </c>
      <c r="D8" s="1">
        <v>0.89429999999999998</v>
      </c>
      <c r="E8" s="1">
        <v>0.27879999999999999</v>
      </c>
      <c r="F8" s="1">
        <v>0.90549999999999997</v>
      </c>
      <c r="G8" s="1">
        <v>0.68969999999999998</v>
      </c>
      <c r="H8" s="1">
        <v>0.70069999999999999</v>
      </c>
      <c r="I8" s="1">
        <v>0.85429999999999995</v>
      </c>
      <c r="J8" s="4">
        <v>0.92710000000000004</v>
      </c>
      <c r="K8">
        <v>0.872</v>
      </c>
      <c r="L8">
        <v>0.90310000000000001</v>
      </c>
      <c r="M8" s="4">
        <v>0.89980000000000004</v>
      </c>
      <c r="N8" s="4">
        <v>0.93159999999999998</v>
      </c>
      <c r="O8" s="1">
        <v>0.94179999999999997</v>
      </c>
      <c r="P8" s="1">
        <v>0.8831</v>
      </c>
      <c r="Q8" s="1">
        <v>0.93020000000000003</v>
      </c>
      <c r="R8" s="1">
        <v>0.89180000000000004</v>
      </c>
      <c r="S8" s="1">
        <v>0.89490000000000003</v>
      </c>
      <c r="T8" s="1">
        <v>0.86080000000000001</v>
      </c>
      <c r="U8" s="1">
        <v>0.87760000000000005</v>
      </c>
      <c r="V8" s="1">
        <v>0.92830000000000001</v>
      </c>
      <c r="W8" s="1">
        <v>0.86240000000000006</v>
      </c>
      <c r="X8" s="1">
        <v>0.83620000000000005</v>
      </c>
      <c r="Y8" s="1">
        <v>0.77749999999999997</v>
      </c>
      <c r="Z8" s="1">
        <v>0.93530000000000002</v>
      </c>
      <c r="AA8" s="1">
        <v>0.90569999999999995</v>
      </c>
      <c r="AB8" s="1">
        <v>0.89859999999999995</v>
      </c>
      <c r="AC8" s="1">
        <v>0.88249999999999995</v>
      </c>
      <c r="AD8" s="1">
        <v>0.9194</v>
      </c>
      <c r="AE8" s="1">
        <v>0.92979999999999996</v>
      </c>
      <c r="AF8" s="1">
        <v>0.9163</v>
      </c>
      <c r="AG8" s="1">
        <v>0.86240000000000006</v>
      </c>
      <c r="AH8" s="1">
        <v>0.74919999999999998</v>
      </c>
      <c r="AI8" s="1">
        <v>0.83860000000000001</v>
      </c>
      <c r="AJ8" s="1">
        <v>0.64539999999999997</v>
      </c>
      <c r="AK8" s="1">
        <v>0.74760000000000004</v>
      </c>
      <c r="AL8" s="1">
        <v>0.70920000000000005</v>
      </c>
    </row>
    <row r="9" spans="1:38" x14ac:dyDescent="0.3">
      <c r="A9" s="29" t="s">
        <v>5</v>
      </c>
      <c r="B9" s="1">
        <v>2.6019999999999999</v>
      </c>
      <c r="C9" s="1">
        <v>2.2330000000000001</v>
      </c>
      <c r="D9" s="1">
        <v>2.9820000000000002</v>
      </c>
      <c r="E9" s="1">
        <v>0.76719999999999999</v>
      </c>
      <c r="F9" s="1">
        <v>2.9140000000000001</v>
      </c>
      <c r="G9" s="1">
        <v>1.853</v>
      </c>
      <c r="H9" s="1">
        <v>2.1890000000000001</v>
      </c>
      <c r="I9" s="1">
        <v>2.6070000000000002</v>
      </c>
      <c r="J9" s="4">
        <v>3.1629999999999998</v>
      </c>
      <c r="K9">
        <v>2.786</v>
      </c>
      <c r="L9">
        <v>2.8109999999999999</v>
      </c>
      <c r="M9" s="4">
        <v>2.7770000000000001</v>
      </c>
      <c r="N9" s="4">
        <v>3.089</v>
      </c>
      <c r="O9" s="1">
        <v>3.246</v>
      </c>
      <c r="P9" s="1">
        <v>3.0270000000000001</v>
      </c>
      <c r="Q9" s="1">
        <v>3.17</v>
      </c>
      <c r="R9" s="1">
        <v>2.8620000000000001</v>
      </c>
      <c r="S9" s="1">
        <v>2.952</v>
      </c>
      <c r="T9" s="1">
        <v>2.4319999999999999</v>
      </c>
      <c r="U9" s="1">
        <v>2.8159999999999998</v>
      </c>
      <c r="V9" s="1">
        <v>3.1789999999999998</v>
      </c>
      <c r="W9" s="1">
        <v>2.8660000000000001</v>
      </c>
      <c r="X9" s="1">
        <v>2.609</v>
      </c>
      <c r="Y9" s="1">
        <v>2.1070000000000002</v>
      </c>
      <c r="Z9" s="1">
        <v>3.1379999999999999</v>
      </c>
      <c r="AA9" s="1">
        <v>3.1459999999999999</v>
      </c>
      <c r="AB9" s="1">
        <v>2.9340000000000002</v>
      </c>
      <c r="AC9" s="1">
        <v>2.7610000000000001</v>
      </c>
      <c r="AD9" s="1">
        <v>2.9279999999999999</v>
      </c>
      <c r="AE9" s="1">
        <v>3.0830000000000002</v>
      </c>
      <c r="AF9" s="1">
        <v>2.9089999999999998</v>
      </c>
      <c r="AG9" s="1">
        <v>2.399</v>
      </c>
      <c r="AH9" s="1">
        <v>2.16</v>
      </c>
      <c r="AI9" s="1">
        <v>2.2890000000000001</v>
      </c>
      <c r="AJ9" s="1">
        <v>1.5229999999999999</v>
      </c>
      <c r="AK9" s="1">
        <v>1.6319999999999999</v>
      </c>
      <c r="AL9" s="1">
        <v>1.5649999999999999</v>
      </c>
    </row>
    <row r="10" spans="1:38" x14ac:dyDescent="0.3">
      <c r="A10" s="29" t="s">
        <v>6</v>
      </c>
      <c r="B10" s="1">
        <v>0.126</v>
      </c>
      <c r="C10" s="1">
        <v>0.1138</v>
      </c>
      <c r="D10" s="1">
        <v>0.2056</v>
      </c>
      <c r="E10" s="1">
        <v>5.6680000000000001E-2</v>
      </c>
      <c r="F10" s="1">
        <v>0.23050000000000001</v>
      </c>
      <c r="G10" s="1">
        <v>9.2469999999999997E-2</v>
      </c>
      <c r="H10" s="1">
        <v>0.11899999999999999</v>
      </c>
      <c r="I10" s="1">
        <v>0.2054</v>
      </c>
      <c r="J10" s="4">
        <v>0.29189999999999999</v>
      </c>
      <c r="K10">
        <v>0.20030000000000001</v>
      </c>
      <c r="L10">
        <v>0.36940000000000001</v>
      </c>
      <c r="M10" s="4">
        <v>0.16739999999999999</v>
      </c>
      <c r="N10" s="4">
        <v>0.18940000000000001</v>
      </c>
      <c r="O10" s="1">
        <v>0.21060000000000001</v>
      </c>
      <c r="P10" s="1">
        <v>0.1348</v>
      </c>
      <c r="Q10" s="1">
        <v>0.17760000000000001</v>
      </c>
      <c r="R10" s="1">
        <v>0.17860000000000001</v>
      </c>
      <c r="S10" s="1">
        <v>0.1709</v>
      </c>
      <c r="T10" s="1">
        <v>0.158</v>
      </c>
      <c r="U10" s="1">
        <v>0.2014</v>
      </c>
      <c r="V10" s="1">
        <v>0.29659999999999997</v>
      </c>
      <c r="W10" s="1">
        <v>0.24410000000000001</v>
      </c>
      <c r="X10" s="1">
        <v>0.16170000000000001</v>
      </c>
      <c r="Y10" s="1">
        <v>9.6769999999999995E-2</v>
      </c>
      <c r="Z10" s="1">
        <v>0.32479999999999998</v>
      </c>
      <c r="AA10" s="1">
        <v>0.23019999999999999</v>
      </c>
      <c r="AB10" s="1">
        <v>0.1694</v>
      </c>
      <c r="AC10" s="1">
        <v>0.20019999999999999</v>
      </c>
      <c r="AD10" s="1">
        <v>0.1797</v>
      </c>
      <c r="AE10" s="1">
        <v>0.1983</v>
      </c>
      <c r="AF10" s="1">
        <v>0.19919999999999999</v>
      </c>
      <c r="AG10" s="1">
        <v>0.12659999999999999</v>
      </c>
      <c r="AH10" s="1">
        <v>0.11119999999999999</v>
      </c>
      <c r="AI10" s="1">
        <v>0.1333</v>
      </c>
      <c r="AJ10" s="1">
        <v>0.1176</v>
      </c>
      <c r="AK10" s="1">
        <v>0.16489999999999999</v>
      </c>
      <c r="AL10" s="1">
        <v>0.1709</v>
      </c>
    </row>
    <row r="11" spans="1:38" x14ac:dyDescent="0.3">
      <c r="A11" s="29" t="s">
        <v>7</v>
      </c>
      <c r="B11" s="1">
        <v>2.585</v>
      </c>
      <c r="C11" s="1">
        <v>2.2250000000000001</v>
      </c>
      <c r="D11" s="1">
        <v>2.9670000000000001</v>
      </c>
      <c r="E11" s="1">
        <v>0.76470000000000005</v>
      </c>
      <c r="F11" s="1">
        <v>2.8969999999999998</v>
      </c>
      <c r="G11" s="1">
        <v>1.8460000000000001</v>
      </c>
      <c r="H11" s="1">
        <v>2.1739999999999999</v>
      </c>
      <c r="I11" s="1">
        <v>2.593</v>
      </c>
      <c r="J11" s="4">
        <v>3.14</v>
      </c>
      <c r="K11">
        <v>2.7759999999999998</v>
      </c>
      <c r="L11">
        <v>2.7709999999999999</v>
      </c>
      <c r="M11" s="4">
        <v>2.7639999999999998</v>
      </c>
      <c r="N11" s="4">
        <v>3.0779999999999998</v>
      </c>
      <c r="O11" s="1">
        <v>3.2269999999999999</v>
      </c>
      <c r="P11" s="1">
        <v>3.016</v>
      </c>
      <c r="Q11" s="1">
        <v>3.153</v>
      </c>
      <c r="R11" s="1">
        <v>2.8340000000000001</v>
      </c>
      <c r="S11" s="1">
        <v>2.9380000000000002</v>
      </c>
      <c r="T11" s="1">
        <v>2.42</v>
      </c>
      <c r="U11" s="1">
        <v>2.8</v>
      </c>
      <c r="V11" s="1">
        <v>3.1629999999999998</v>
      </c>
      <c r="W11" s="1">
        <v>2.847</v>
      </c>
      <c r="X11" s="1">
        <v>2.5990000000000002</v>
      </c>
      <c r="Y11" s="1">
        <v>2.0960000000000001</v>
      </c>
      <c r="Z11" s="1">
        <v>3.1240000000000001</v>
      </c>
      <c r="AA11" s="1">
        <v>3.1280000000000001</v>
      </c>
      <c r="AB11" s="1">
        <v>2.927</v>
      </c>
      <c r="AC11" s="1">
        <v>2.7480000000000002</v>
      </c>
      <c r="AD11" s="1">
        <v>2.9159999999999999</v>
      </c>
      <c r="AE11" s="1">
        <v>3.073</v>
      </c>
      <c r="AF11" s="1">
        <v>2.895</v>
      </c>
      <c r="AG11" s="1">
        <v>2.3929999999999998</v>
      </c>
      <c r="AH11" s="1">
        <v>2.1549999999999998</v>
      </c>
      <c r="AI11" s="1">
        <v>2.2839999999999998</v>
      </c>
      <c r="AJ11" s="1">
        <v>1.5209999999999999</v>
      </c>
      <c r="AK11" s="1">
        <v>1.629</v>
      </c>
      <c r="AL11" s="1">
        <v>1.5629999999999999</v>
      </c>
    </row>
    <row r="12" spans="1:38" x14ac:dyDescent="0.3">
      <c r="A12" s="29" t="s">
        <v>8</v>
      </c>
      <c r="B12" s="1">
        <v>0.89629999999999999</v>
      </c>
      <c r="C12" s="1">
        <v>0.5403</v>
      </c>
      <c r="D12" s="1">
        <v>0.78290000000000004</v>
      </c>
      <c r="E12" s="1">
        <v>0.20030000000000001</v>
      </c>
      <c r="F12" s="1">
        <v>0.76539999999999997</v>
      </c>
      <c r="G12" s="1">
        <v>0.45810000000000001</v>
      </c>
      <c r="H12" s="1">
        <v>0.68689999999999996</v>
      </c>
      <c r="I12" s="1">
        <v>0.59930000000000005</v>
      </c>
      <c r="J12" s="4">
        <v>0.87880000000000003</v>
      </c>
      <c r="K12">
        <v>0.57679999999999998</v>
      </c>
      <c r="L12">
        <v>0.88970000000000005</v>
      </c>
      <c r="M12" s="4">
        <v>0.76329999999999998</v>
      </c>
      <c r="N12" s="4">
        <v>0.77200000000000002</v>
      </c>
      <c r="O12" s="1">
        <v>1.056</v>
      </c>
      <c r="P12" s="1">
        <v>0.83630000000000004</v>
      </c>
      <c r="Q12" s="1">
        <v>0.99180000000000001</v>
      </c>
      <c r="R12" s="1">
        <v>1.161</v>
      </c>
      <c r="S12" s="1">
        <v>0.84060000000000001</v>
      </c>
      <c r="T12" s="1">
        <v>0.6089</v>
      </c>
      <c r="U12" s="1">
        <v>0.754</v>
      </c>
      <c r="V12" s="1">
        <v>0.73450000000000004</v>
      </c>
      <c r="W12" s="1">
        <v>0.77569999999999995</v>
      </c>
      <c r="X12" s="1">
        <v>0.56240000000000001</v>
      </c>
      <c r="Y12" s="1">
        <v>0.68159999999999998</v>
      </c>
      <c r="Z12" s="1">
        <v>0.61760000000000004</v>
      </c>
      <c r="AA12" s="1">
        <v>0.85709999999999997</v>
      </c>
      <c r="AB12" s="1">
        <v>0.5625</v>
      </c>
      <c r="AC12" s="1">
        <v>0.64100000000000001</v>
      </c>
      <c r="AD12" s="1">
        <v>0.75260000000000005</v>
      </c>
      <c r="AE12" s="1">
        <v>0.68059999999999998</v>
      </c>
      <c r="AF12" s="1">
        <v>0.72889999999999999</v>
      </c>
      <c r="AG12" s="1">
        <v>0.50539999999999996</v>
      </c>
      <c r="AH12" s="1">
        <v>0.37630000000000002</v>
      </c>
      <c r="AI12" s="1">
        <v>0.39400000000000002</v>
      </c>
      <c r="AJ12" s="1">
        <v>0.20100000000000001</v>
      </c>
      <c r="AK12" s="1">
        <v>0.21310000000000001</v>
      </c>
      <c r="AL12" s="1">
        <v>0.16739999999999999</v>
      </c>
    </row>
    <row r="13" spans="1:38" x14ac:dyDescent="0.3">
      <c r="A13" s="29" t="s">
        <v>9</v>
      </c>
      <c r="B13" s="1">
        <v>11.08</v>
      </c>
      <c r="C13" s="1">
        <v>8.0640000000000001</v>
      </c>
      <c r="D13" s="1">
        <v>9.8770000000000007</v>
      </c>
      <c r="E13" s="1">
        <v>3.5270000000000001</v>
      </c>
      <c r="F13" s="1">
        <v>8.4960000000000004</v>
      </c>
      <c r="G13" s="1">
        <v>6.78</v>
      </c>
      <c r="H13" s="1">
        <v>7.8840000000000003</v>
      </c>
      <c r="I13" s="1">
        <v>6.9119999999999999</v>
      </c>
      <c r="J13" s="4">
        <v>8.8420000000000005</v>
      </c>
      <c r="K13">
        <v>8.09</v>
      </c>
      <c r="L13">
        <v>5.6070000000000002</v>
      </c>
      <c r="M13" s="4">
        <v>9.8249999999999993</v>
      </c>
      <c r="N13" s="4">
        <v>11.47</v>
      </c>
      <c r="O13" s="1">
        <v>12.74</v>
      </c>
      <c r="P13" s="1">
        <v>14.59</v>
      </c>
      <c r="Q13" s="1">
        <v>13.55</v>
      </c>
      <c r="R13" s="1">
        <v>10.93</v>
      </c>
      <c r="S13" s="1">
        <v>11.34</v>
      </c>
      <c r="T13" s="1">
        <v>7.4379999999999997</v>
      </c>
      <c r="U13" s="1">
        <v>8.7210000000000001</v>
      </c>
      <c r="V13" s="1">
        <v>8.5050000000000008</v>
      </c>
      <c r="W13" s="1">
        <v>7.835</v>
      </c>
      <c r="X13" s="1">
        <v>8.2899999999999991</v>
      </c>
      <c r="Y13" s="1">
        <v>8.7029999999999994</v>
      </c>
      <c r="Z13" s="1">
        <v>7.3769999999999998</v>
      </c>
      <c r="AA13" s="1">
        <v>10.48</v>
      </c>
      <c r="AB13" s="1">
        <v>10.41</v>
      </c>
      <c r="AC13" s="1">
        <v>8.1010000000000009</v>
      </c>
      <c r="AD13" s="1">
        <v>10.45</v>
      </c>
      <c r="AE13" s="1">
        <v>10.72</v>
      </c>
      <c r="AF13" s="1">
        <v>9.4049999999999994</v>
      </c>
      <c r="AG13" s="1">
        <v>8.3520000000000003</v>
      </c>
      <c r="AH13" s="1">
        <v>7.218</v>
      </c>
      <c r="AI13" s="1">
        <v>6.9720000000000004</v>
      </c>
      <c r="AJ13" s="1">
        <v>3.6070000000000002</v>
      </c>
      <c r="AK13" s="1">
        <v>3.012</v>
      </c>
      <c r="AL13" s="1">
        <v>2.637</v>
      </c>
    </row>
    <row r="14" spans="1:38" x14ac:dyDescent="0.3">
      <c r="A14" s="29" t="s">
        <v>10</v>
      </c>
      <c r="B14" s="1">
        <v>0.55679999999999996</v>
      </c>
      <c r="C14" s="1">
        <v>0.50680000000000003</v>
      </c>
      <c r="D14" s="1">
        <v>0.65339999999999998</v>
      </c>
      <c r="E14" s="1">
        <v>0.2109</v>
      </c>
      <c r="F14" s="1">
        <v>0.66510000000000002</v>
      </c>
      <c r="G14" s="1">
        <v>0.43769999999999998</v>
      </c>
      <c r="H14" s="1">
        <v>0.50700000000000001</v>
      </c>
      <c r="I14" s="1">
        <v>0.62219999999999998</v>
      </c>
      <c r="J14" s="4">
        <v>0.7198</v>
      </c>
      <c r="K14">
        <v>0.6341</v>
      </c>
      <c r="L14">
        <v>0.73839999999999995</v>
      </c>
      <c r="M14" s="4">
        <v>0.60829999999999995</v>
      </c>
      <c r="N14" s="4">
        <v>0.64990000000000003</v>
      </c>
      <c r="O14" s="1">
        <v>0.67569999999999997</v>
      </c>
      <c r="P14" s="1">
        <v>0.60170000000000001</v>
      </c>
      <c r="Q14" s="1">
        <v>0.6472</v>
      </c>
      <c r="R14" s="1">
        <v>0.62429999999999997</v>
      </c>
      <c r="S14" s="1">
        <v>0.62560000000000004</v>
      </c>
      <c r="T14" s="1">
        <v>0.56859999999999999</v>
      </c>
      <c r="U14" s="1">
        <v>0.63729999999999998</v>
      </c>
      <c r="V14" s="1">
        <v>0.72340000000000004</v>
      </c>
      <c r="W14" s="1">
        <v>0.67030000000000001</v>
      </c>
      <c r="X14" s="1">
        <v>0.58879999999999999</v>
      </c>
      <c r="Y14" s="1">
        <v>0.4743</v>
      </c>
      <c r="Z14" s="1">
        <v>0.73619999999999997</v>
      </c>
      <c r="AA14" s="1">
        <v>0.68169999999999997</v>
      </c>
      <c r="AB14" s="1">
        <v>0.623</v>
      </c>
      <c r="AC14" s="1">
        <v>0.63190000000000002</v>
      </c>
      <c r="AD14" s="1">
        <v>0.63049999999999995</v>
      </c>
      <c r="AE14" s="1">
        <v>0.65580000000000005</v>
      </c>
      <c r="AF14" s="1">
        <v>0.64319999999999999</v>
      </c>
      <c r="AG14" s="1">
        <v>0.5373</v>
      </c>
      <c r="AH14" s="1">
        <v>0.49580000000000002</v>
      </c>
      <c r="AI14" s="1">
        <v>0.53180000000000005</v>
      </c>
      <c r="AJ14" s="1">
        <v>0.41570000000000001</v>
      </c>
      <c r="AK14" s="1">
        <v>0.47510000000000002</v>
      </c>
      <c r="AL14" s="1">
        <v>0.4698</v>
      </c>
    </row>
    <row r="15" spans="1:38" x14ac:dyDescent="0.3">
      <c r="A15" s="29" t="s">
        <v>11</v>
      </c>
      <c r="B15" s="1">
        <v>15.71</v>
      </c>
      <c r="C15" s="1">
        <v>10.68</v>
      </c>
      <c r="D15" s="1">
        <v>13.71</v>
      </c>
      <c r="E15" s="1">
        <v>4.1959999999999997</v>
      </c>
      <c r="F15" s="1">
        <v>11.69</v>
      </c>
      <c r="G15" s="1">
        <v>8.7810000000000006</v>
      </c>
      <c r="H15" s="1">
        <v>10.69</v>
      </c>
      <c r="I15" s="1">
        <v>9.1839999999999993</v>
      </c>
      <c r="J15" s="4">
        <v>12.4</v>
      </c>
      <c r="K15">
        <v>10.78</v>
      </c>
      <c r="L15">
        <v>7.7569999999999997</v>
      </c>
      <c r="M15" s="4">
        <v>13.6</v>
      </c>
      <c r="N15" s="4">
        <v>15.99</v>
      </c>
      <c r="O15" s="1">
        <v>18.54</v>
      </c>
      <c r="P15" s="1">
        <v>20.71</v>
      </c>
      <c r="Q15" s="1">
        <v>19.600000000000001</v>
      </c>
      <c r="R15" s="1">
        <v>16.079999999999998</v>
      </c>
      <c r="S15" s="1">
        <v>15.97</v>
      </c>
      <c r="T15" s="1">
        <v>9.93</v>
      </c>
      <c r="U15" s="1">
        <v>12</v>
      </c>
      <c r="V15" s="1">
        <v>11.65</v>
      </c>
      <c r="W15" s="1">
        <v>10.77</v>
      </c>
      <c r="X15" s="1">
        <v>11.04</v>
      </c>
      <c r="Y15" s="1">
        <v>11.84</v>
      </c>
      <c r="Z15" s="1">
        <v>9.859</v>
      </c>
      <c r="AA15" s="1">
        <v>14.75</v>
      </c>
      <c r="AB15" s="1">
        <v>13.99</v>
      </c>
      <c r="AC15" s="1">
        <v>10.91</v>
      </c>
      <c r="AD15" s="1">
        <v>14.47</v>
      </c>
      <c r="AE15" s="1">
        <v>14.7</v>
      </c>
      <c r="AF15" s="1">
        <v>12.93</v>
      </c>
      <c r="AG15" s="1">
        <v>11.02</v>
      </c>
      <c r="AH15" s="1">
        <v>9.2360000000000007</v>
      </c>
      <c r="AI15" s="1">
        <v>8.9359999999999999</v>
      </c>
      <c r="AJ15" s="1">
        <v>4.2960000000000003</v>
      </c>
      <c r="AK15" s="1">
        <v>3.5680000000000001</v>
      </c>
      <c r="AL15" s="1">
        <v>3.0710000000000002</v>
      </c>
    </row>
    <row r="16" spans="1:38" x14ac:dyDescent="0.3">
      <c r="A16" s="29" t="s">
        <v>12</v>
      </c>
      <c r="B16" s="1">
        <v>0.32900000000000001</v>
      </c>
      <c r="C16" s="1">
        <v>0.33889999999999998</v>
      </c>
      <c r="D16" s="1">
        <v>0.2417</v>
      </c>
      <c r="E16" s="1">
        <v>0.84670000000000001</v>
      </c>
      <c r="F16" s="1">
        <v>0.17780000000000001</v>
      </c>
      <c r="G16" s="1">
        <v>0.49880000000000002</v>
      </c>
      <c r="H16" s="1">
        <v>0.53139999999999998</v>
      </c>
      <c r="I16" s="1">
        <v>0.311</v>
      </c>
      <c r="J16" s="4">
        <v>0.19539999999999999</v>
      </c>
      <c r="K16">
        <v>0.30959999999999999</v>
      </c>
      <c r="L16">
        <v>0.18140000000000001</v>
      </c>
      <c r="M16" s="4">
        <v>0.18340000000000001</v>
      </c>
      <c r="N16" s="4">
        <v>0.14219999999999999</v>
      </c>
      <c r="O16" s="1">
        <v>0.10539999999999999</v>
      </c>
      <c r="P16" s="1">
        <v>0.28260000000000002</v>
      </c>
      <c r="Q16" s="1">
        <v>0.14710000000000001</v>
      </c>
      <c r="R16" s="1">
        <v>0.2465</v>
      </c>
      <c r="S16" s="1">
        <v>0.26960000000000001</v>
      </c>
      <c r="T16" s="1">
        <v>0.27410000000000001</v>
      </c>
      <c r="U16" s="1">
        <v>0.29530000000000001</v>
      </c>
      <c r="V16" s="1">
        <v>0.1933</v>
      </c>
      <c r="W16" s="1">
        <v>0.34129999999999999</v>
      </c>
      <c r="X16" s="1">
        <v>0.32119999999999999</v>
      </c>
      <c r="Y16" s="1">
        <v>0.40300000000000002</v>
      </c>
      <c r="Z16" s="1">
        <v>0.12909999999999999</v>
      </c>
      <c r="AA16" s="1">
        <v>0.23139999999999999</v>
      </c>
      <c r="AB16" s="1">
        <v>0.25390000000000001</v>
      </c>
      <c r="AC16" s="1">
        <v>0.2349</v>
      </c>
      <c r="AD16" s="1">
        <v>0.1641</v>
      </c>
      <c r="AE16" s="1">
        <v>0.14449999999999999</v>
      </c>
      <c r="AF16" s="1">
        <v>0.1547</v>
      </c>
      <c r="AG16" s="1">
        <v>0.21529999999999999</v>
      </c>
      <c r="AH16" s="1">
        <v>0.47449999999999998</v>
      </c>
      <c r="AI16" s="1">
        <v>0.30599999999999999</v>
      </c>
      <c r="AJ16" s="1">
        <v>0.56240000000000001</v>
      </c>
      <c r="AK16" s="1">
        <v>0.39479999999999998</v>
      </c>
      <c r="AL16" s="1">
        <v>0.47120000000000001</v>
      </c>
    </row>
    <row r="17" spans="1:38" x14ac:dyDescent="0.3">
      <c r="A17" s="30" t="s">
        <v>13</v>
      </c>
      <c r="B17" s="25">
        <v>145.30000000000001</v>
      </c>
      <c r="C17" s="25">
        <v>90.67</v>
      </c>
      <c r="D17" s="25">
        <v>100.7</v>
      </c>
      <c r="E17" s="25">
        <v>53</v>
      </c>
      <c r="F17" s="25">
        <v>85.14</v>
      </c>
      <c r="G17" s="25">
        <v>72.5</v>
      </c>
      <c r="H17" s="25">
        <v>86.25</v>
      </c>
      <c r="I17" s="25">
        <v>77</v>
      </c>
      <c r="J17" s="26">
        <v>90.33</v>
      </c>
      <c r="K17" s="27">
        <v>85</v>
      </c>
      <c r="L17" s="27">
        <v>48.33</v>
      </c>
      <c r="M17" s="26">
        <v>130.5</v>
      </c>
      <c r="N17" s="26">
        <v>131.80000000000001</v>
      </c>
      <c r="O17" s="25">
        <v>141.30000000000001</v>
      </c>
      <c r="P17" s="25">
        <v>170</v>
      </c>
      <c r="Q17" s="25">
        <v>139.6</v>
      </c>
      <c r="R17" s="25">
        <v>111.3</v>
      </c>
      <c r="S17" s="25">
        <v>135</v>
      </c>
      <c r="T17" s="25">
        <v>87.17</v>
      </c>
      <c r="U17" s="25">
        <v>107</v>
      </c>
      <c r="V17" s="25">
        <v>103.8</v>
      </c>
      <c r="W17" s="25">
        <v>111</v>
      </c>
      <c r="X17" s="25">
        <v>93.33</v>
      </c>
      <c r="Y17" s="25">
        <v>116.7</v>
      </c>
      <c r="Z17" s="25">
        <v>80</v>
      </c>
      <c r="AA17" s="25">
        <v>119.2</v>
      </c>
      <c r="AB17" s="25">
        <v>126.2</v>
      </c>
      <c r="AC17" s="25">
        <v>82.5</v>
      </c>
      <c r="AD17" s="25">
        <v>117.6</v>
      </c>
      <c r="AE17" s="25">
        <v>162.5</v>
      </c>
      <c r="AF17" s="25">
        <v>107</v>
      </c>
      <c r="AG17" s="25">
        <v>96.55</v>
      </c>
      <c r="AH17" s="25">
        <v>83.6</v>
      </c>
      <c r="AI17" s="25">
        <v>81.33</v>
      </c>
      <c r="AJ17" s="25">
        <v>50.14</v>
      </c>
      <c r="AK17" s="25">
        <v>44</v>
      </c>
      <c r="AL17" s="25">
        <v>31.75</v>
      </c>
    </row>
    <row r="18" spans="1:38" x14ac:dyDescent="0.3">
      <c r="A18" s="3"/>
      <c r="B18" s="3"/>
      <c r="C18" s="3"/>
      <c r="D18" s="3"/>
      <c r="E18" s="3"/>
      <c r="F18" s="3"/>
      <c r="G18" s="3"/>
      <c r="H18" s="3"/>
      <c r="I18" s="3"/>
      <c r="J18" s="13"/>
      <c r="K18" s="33"/>
      <c r="L18" s="33"/>
      <c r="M18" s="13"/>
      <c r="N18" s="1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20" spans="1:38" ht="18" x14ac:dyDescent="0.35">
      <c r="B20" s="21" t="s">
        <v>65</v>
      </c>
      <c r="C20" s="48"/>
      <c r="D20" s="35" t="s">
        <v>63</v>
      </c>
      <c r="E20" s="59" t="s">
        <v>60</v>
      </c>
      <c r="F20" s="58"/>
      <c r="G20" s="57" t="s">
        <v>61</v>
      </c>
      <c r="H20" s="58"/>
      <c r="I20" s="57" t="s">
        <v>50</v>
      </c>
      <c r="J20" s="58"/>
      <c r="K20" s="57" t="s">
        <v>51</v>
      </c>
      <c r="L20" s="58"/>
      <c r="N20" s="22" t="s">
        <v>66</v>
      </c>
      <c r="O20" s="55" t="s">
        <v>69</v>
      </c>
      <c r="P20" s="56"/>
      <c r="Q20" s="56"/>
      <c r="R20" s="56"/>
      <c r="S20" s="56"/>
      <c r="T20" s="56"/>
      <c r="U20" s="19"/>
      <c r="V20" s="45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8" x14ac:dyDescent="0.3">
      <c r="C21" s="46" t="s">
        <v>72</v>
      </c>
      <c r="D21" s="47"/>
      <c r="E21" s="11" t="s">
        <v>48</v>
      </c>
      <c r="F21" s="12" t="s">
        <v>49</v>
      </c>
      <c r="G21" s="15" t="s">
        <v>48</v>
      </c>
      <c r="H21" s="12" t="s">
        <v>49</v>
      </c>
      <c r="I21" s="15" t="s">
        <v>48</v>
      </c>
      <c r="J21" s="12" t="s">
        <v>49</v>
      </c>
      <c r="K21" s="15" t="s">
        <v>48</v>
      </c>
      <c r="L21" s="12" t="s">
        <v>49</v>
      </c>
      <c r="O21" s="43" t="s">
        <v>52</v>
      </c>
      <c r="P21" s="8" t="s">
        <v>53</v>
      </c>
      <c r="Q21" s="8" t="s">
        <v>54</v>
      </c>
      <c r="R21" s="8" t="s">
        <v>55</v>
      </c>
      <c r="S21" s="8" t="s">
        <v>56</v>
      </c>
      <c r="T21" s="8" t="s">
        <v>57</v>
      </c>
      <c r="U21" s="46" t="s">
        <v>62</v>
      </c>
      <c r="V21" s="47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8" x14ac:dyDescent="0.3">
      <c r="C22" s="51" t="s">
        <v>1</v>
      </c>
      <c r="D22" s="52"/>
      <c r="E22" s="36">
        <f>AVERAGE(B5:L5)</f>
        <v>74.545454545454547</v>
      </c>
      <c r="F22" s="14">
        <f>STDEV(B5:L5)</f>
        <v>19.986813834944456</v>
      </c>
      <c r="G22" s="37">
        <f t="shared" ref="G22:G34" si="0">AVERAGE(V5:AD5)</f>
        <v>87.555555555555557</v>
      </c>
      <c r="H22" s="14">
        <f t="shared" ref="H22:H34" si="1">STDEV(V5:AD5)</f>
        <v>14.371074343199863</v>
      </c>
      <c r="I22" s="37">
        <f t="shared" ref="I22:I34" si="2">AVERAGE(M5:U5)</f>
        <v>109.55555555555556</v>
      </c>
      <c r="J22" s="14">
        <f t="shared" ref="J22:J34" si="3">STDEV(M5:U5)</f>
        <v>25.298770281928277</v>
      </c>
      <c r="K22" s="37">
        <f t="shared" ref="K22:K34" si="4">AVERAGE(AE5:AL5)</f>
        <v>67.375</v>
      </c>
      <c r="L22" s="14">
        <f t="shared" ref="L22:L34" si="5">STDEV(AE5:AL5)</f>
        <v>30.807872370548409</v>
      </c>
      <c r="O22" s="44">
        <f>TTEST(B5:L5,V5:AD5,2,2)</f>
        <v>0.11957885801420359</v>
      </c>
      <c r="P22" s="5">
        <f>TTEST(B5:L5,M5:U5,2,2)</f>
        <v>2.7852511500314706E-3</v>
      </c>
      <c r="Q22" s="6">
        <f>TTEST(B5:L5,AE5:AL5,2,2)</f>
        <v>0.54549439184437354</v>
      </c>
      <c r="R22" s="5">
        <f t="shared" ref="R22:R34" si="6">TTEST(V5:AD5,M5:U5,2,2)</f>
        <v>3.7501090974069506E-2</v>
      </c>
      <c r="S22" s="6">
        <f t="shared" ref="S22:S34" si="7">TTEST(V5:AD5,AE5:AL5,2,2)</f>
        <v>9.7740061597487035E-2</v>
      </c>
      <c r="T22" s="5">
        <f t="shared" ref="T22:T34" si="8">TTEST(AE5:AL5,M5:U5,2,2)</f>
        <v>7.3216362209226823E-3</v>
      </c>
      <c r="U22" s="51" t="s">
        <v>1</v>
      </c>
      <c r="V22" s="52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8" x14ac:dyDescent="0.3">
      <c r="C23" s="51" t="s">
        <v>2</v>
      </c>
      <c r="D23" s="52"/>
      <c r="E23" s="36">
        <f>AVERAGE(B6:L6)</f>
        <v>16068</v>
      </c>
      <c r="F23" s="40">
        <f t="shared" ref="F23:F34" si="9">STDEV(B6:L6)</f>
        <v>8977.2059684514315</v>
      </c>
      <c r="G23" s="37">
        <f t="shared" si="0"/>
        <v>17663.444444444445</v>
      </c>
      <c r="H23" s="40">
        <f t="shared" si="1"/>
        <v>8897.1326716969779</v>
      </c>
      <c r="I23" s="37">
        <f t="shared" si="2"/>
        <v>17161.333333333332</v>
      </c>
      <c r="J23" s="40">
        <f t="shared" si="3"/>
        <v>7496.7976663372738</v>
      </c>
      <c r="K23" s="37">
        <f t="shared" si="4"/>
        <v>29586.125</v>
      </c>
      <c r="L23" s="40">
        <f t="shared" si="5"/>
        <v>8850.5819572581131</v>
      </c>
      <c r="O23" s="44">
        <f t="shared" ref="O23:O34" si="10">TTEST(B6:L6,V6:AD6,2,2)</f>
        <v>0.69605286023403334</v>
      </c>
      <c r="P23" s="7">
        <f>TTEST(B6:L6,M6:U6,2,2)</f>
        <v>0.77418263571489232</v>
      </c>
      <c r="Q23" s="5">
        <f>TTEST(B6:L6,AE6:AL6,2,2)</f>
        <v>4.6157487694870099E-3</v>
      </c>
      <c r="R23" s="6">
        <f t="shared" si="6"/>
        <v>0.89859817601402137</v>
      </c>
      <c r="S23" s="5">
        <f t="shared" si="7"/>
        <v>1.4456368039816795E-2</v>
      </c>
      <c r="T23" s="5">
        <f t="shared" si="8"/>
        <v>6.8135845759949853E-3</v>
      </c>
      <c r="U23" s="51" t="s">
        <v>2</v>
      </c>
      <c r="V23" s="52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8" x14ac:dyDescent="0.3">
      <c r="C24" s="51" t="s">
        <v>3</v>
      </c>
      <c r="D24" s="52"/>
      <c r="E24" s="36">
        <f t="shared" ref="E24:E34" si="11">AVERAGE(B7:L7)</f>
        <v>0.21064909090909092</v>
      </c>
      <c r="F24" s="14">
        <f t="shared" si="9"/>
        <v>0.18690452613323974</v>
      </c>
      <c r="G24" s="37">
        <f t="shared" si="0"/>
        <v>0.11713777777777779</v>
      </c>
      <c r="H24" s="14">
        <f t="shared" si="1"/>
        <v>5.0751200177379517E-2</v>
      </c>
      <c r="I24" s="37">
        <f t="shared" si="2"/>
        <v>9.8706666666666665E-2</v>
      </c>
      <c r="J24" s="14">
        <f t="shared" si="3"/>
        <v>2.7528989719929824E-2</v>
      </c>
      <c r="K24" s="37">
        <f t="shared" si="4"/>
        <v>0.20018374999999999</v>
      </c>
      <c r="L24" s="14">
        <f t="shared" si="5"/>
        <v>0.10228594260873365</v>
      </c>
      <c r="O24" s="44">
        <f t="shared" si="10"/>
        <v>0.16391970979783024</v>
      </c>
      <c r="P24" s="7">
        <f t="shared" ref="P24:P34" si="12">TTEST(B7:L7,M7:U7,2,2)</f>
        <v>9.3242249275411207E-2</v>
      </c>
      <c r="Q24" s="6">
        <f>TTEST(B7:L7,AE7:AL7,2,2)</f>
        <v>0.88808483886259326</v>
      </c>
      <c r="R24" s="6">
        <f t="shared" si="6"/>
        <v>0.35247226899795436</v>
      </c>
      <c r="S24" s="5">
        <f t="shared" si="7"/>
        <v>4.7299600474699582E-2</v>
      </c>
      <c r="T24" s="5">
        <f t="shared" si="8"/>
        <v>1.163109874943629E-2</v>
      </c>
      <c r="U24" s="51" t="s">
        <v>3</v>
      </c>
      <c r="V24" s="52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8" x14ac:dyDescent="0.3">
      <c r="C25" s="51" t="s">
        <v>4</v>
      </c>
      <c r="D25" s="52"/>
      <c r="E25" s="36">
        <f t="shared" si="11"/>
        <v>0.78935454545454542</v>
      </c>
      <c r="F25" s="14">
        <f t="shared" si="9"/>
        <v>0.18690739612779572</v>
      </c>
      <c r="G25" s="37">
        <f t="shared" si="0"/>
        <v>0.88287777777777776</v>
      </c>
      <c r="H25" s="14">
        <f t="shared" si="1"/>
        <v>5.0764105866689349E-2</v>
      </c>
      <c r="I25" s="37">
        <f t="shared" si="2"/>
        <v>0.90128888888888881</v>
      </c>
      <c r="J25" s="14">
        <f t="shared" si="3"/>
        <v>2.7523146824284288E-2</v>
      </c>
      <c r="K25" s="37">
        <f t="shared" si="4"/>
        <v>0.79981250000000015</v>
      </c>
      <c r="L25" s="14">
        <f t="shared" si="5"/>
        <v>0.10228068435856666</v>
      </c>
      <c r="O25" s="44">
        <f t="shared" si="10"/>
        <v>0.16388028091649223</v>
      </c>
      <c r="P25" s="7">
        <f t="shared" si="12"/>
        <v>9.3267561379827585E-2</v>
      </c>
      <c r="Q25" s="6">
        <f>TTEST(B8:L8,AE8:AL8,2,2)</f>
        <v>0.88816368176062199</v>
      </c>
      <c r="R25" s="6">
        <f t="shared" si="6"/>
        <v>0.35305022349066939</v>
      </c>
      <c r="S25" s="5">
        <f t="shared" si="7"/>
        <v>4.7257569809354957E-2</v>
      </c>
      <c r="T25" s="5">
        <f t="shared" si="8"/>
        <v>1.1627252150154699E-2</v>
      </c>
      <c r="U25" s="51" t="s">
        <v>4</v>
      </c>
      <c r="V25" s="52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8" x14ac:dyDescent="0.3">
      <c r="C26" s="51" t="s">
        <v>5</v>
      </c>
      <c r="D26" s="52"/>
      <c r="E26" s="36">
        <f t="shared" si="11"/>
        <v>2.4461090909090912</v>
      </c>
      <c r="F26" s="14">
        <f t="shared" si="9"/>
        <v>0.67830135700077232</v>
      </c>
      <c r="G26" s="37">
        <f t="shared" si="0"/>
        <v>2.8519999999999999</v>
      </c>
      <c r="H26" s="14">
        <f t="shared" si="1"/>
        <v>0.33730772300675266</v>
      </c>
      <c r="I26" s="37">
        <f t="shared" si="2"/>
        <v>2.9301111111111107</v>
      </c>
      <c r="J26" s="14">
        <f t="shared" si="3"/>
        <v>0.24537290215325552</v>
      </c>
      <c r="K26" s="37">
        <f t="shared" si="4"/>
        <v>2.1949999999999998</v>
      </c>
      <c r="L26" s="14">
        <f t="shared" si="5"/>
        <v>0.59946047171006889</v>
      </c>
      <c r="O26" s="44">
        <f t="shared" si="10"/>
        <v>0.12004476533210877</v>
      </c>
      <c r="P26" s="7">
        <f t="shared" si="12"/>
        <v>5.7794081017902302E-2</v>
      </c>
      <c r="Q26" s="6">
        <f t="shared" ref="Q26:Q34" si="13">TTEST(B9:L9,AE9:AL9,2,2)</f>
        <v>0.41515677766459824</v>
      </c>
      <c r="R26" s="6">
        <f t="shared" si="6"/>
        <v>0.58203971311617453</v>
      </c>
      <c r="S26" s="5">
        <f t="shared" si="7"/>
        <v>1.2686462794027424E-2</v>
      </c>
      <c r="T26" s="5">
        <f t="shared" si="8"/>
        <v>4.0861432992468942E-3</v>
      </c>
      <c r="U26" s="51" t="s">
        <v>5</v>
      </c>
      <c r="V26" s="52"/>
      <c r="X26" s="3"/>
      <c r="Y26" s="3"/>
      <c r="Z26" s="3"/>
      <c r="AA26" s="3"/>
    </row>
    <row r="27" spans="1:38" x14ac:dyDescent="0.3">
      <c r="C27" s="51" t="s">
        <v>6</v>
      </c>
      <c r="D27" s="52"/>
      <c r="E27" s="36">
        <f t="shared" si="11"/>
        <v>0.18282272727272728</v>
      </c>
      <c r="F27" s="14">
        <f t="shared" si="9"/>
        <v>9.298276593981375E-2</v>
      </c>
      <c r="G27" s="37">
        <f t="shared" si="0"/>
        <v>0.21149666666666664</v>
      </c>
      <c r="H27" s="14">
        <f t="shared" si="1"/>
        <v>7.0751062536190998E-2</v>
      </c>
      <c r="I27" s="37">
        <f t="shared" si="2"/>
        <v>0.17652222222222222</v>
      </c>
      <c r="J27" s="14">
        <f t="shared" si="3"/>
        <v>2.2776510804871954E-2</v>
      </c>
      <c r="K27" s="37">
        <f t="shared" si="4"/>
        <v>0.15275</v>
      </c>
      <c r="L27" s="14">
        <f t="shared" si="5"/>
        <v>3.5321988295435154E-2</v>
      </c>
      <c r="O27" s="44">
        <f t="shared" si="10"/>
        <v>0.45652172132748803</v>
      </c>
      <c r="P27" s="7">
        <f t="shared" si="12"/>
        <v>0.84559206297627831</v>
      </c>
      <c r="Q27" s="6">
        <f t="shared" si="13"/>
        <v>0.39913762058557867</v>
      </c>
      <c r="R27" s="6">
        <f t="shared" si="6"/>
        <v>0.17720512319839682</v>
      </c>
      <c r="S27" s="6">
        <f t="shared" si="7"/>
        <v>5.1084802161037883E-2</v>
      </c>
      <c r="T27" s="6">
        <f t="shared" si="8"/>
        <v>0.11578688265540503</v>
      </c>
      <c r="U27" s="51" t="s">
        <v>6</v>
      </c>
      <c r="V27" s="52"/>
      <c r="X27" s="3"/>
      <c r="Y27" s="3"/>
      <c r="Z27" s="3"/>
      <c r="AA27" s="3"/>
    </row>
    <row r="28" spans="1:38" x14ac:dyDescent="0.3">
      <c r="C28" s="51" t="s">
        <v>7</v>
      </c>
      <c r="D28" s="52"/>
      <c r="E28" s="36">
        <f t="shared" si="11"/>
        <v>2.4307909090909092</v>
      </c>
      <c r="F28" s="14">
        <f t="shared" si="9"/>
        <v>0.67223382904246132</v>
      </c>
      <c r="G28" s="37">
        <f t="shared" si="0"/>
        <v>2.8386666666666667</v>
      </c>
      <c r="H28" s="14">
        <f t="shared" si="1"/>
        <v>0.33566873551166432</v>
      </c>
      <c r="I28" s="37">
        <f t="shared" si="2"/>
        <v>2.9144444444444444</v>
      </c>
      <c r="J28" s="14">
        <f t="shared" si="3"/>
        <v>0.24466717756531584</v>
      </c>
      <c r="K28" s="37">
        <f t="shared" si="4"/>
        <v>2.1891250000000002</v>
      </c>
      <c r="L28" s="14">
        <f t="shared" si="5"/>
        <v>0.59562558649348807</v>
      </c>
      <c r="O28" s="44">
        <f t="shared" si="10"/>
        <v>0.11552552835250461</v>
      </c>
      <c r="P28" s="7">
        <f t="shared" si="12"/>
        <v>5.6071849222359325E-2</v>
      </c>
      <c r="Q28" s="6">
        <f t="shared" si="13"/>
        <v>0.42892814141708357</v>
      </c>
      <c r="R28" s="6">
        <f t="shared" si="6"/>
        <v>0.59172692750054634</v>
      </c>
      <c r="S28" s="5">
        <f t="shared" si="7"/>
        <v>1.3083805266104602E-2</v>
      </c>
      <c r="T28" s="5">
        <f t="shared" si="8"/>
        <v>4.3055759618249242E-3</v>
      </c>
      <c r="U28" s="51" t="s">
        <v>7</v>
      </c>
      <c r="V28" s="52"/>
      <c r="X28" s="3"/>
      <c r="Y28" s="3"/>
      <c r="Z28" s="3"/>
      <c r="AA28" s="3"/>
    </row>
    <row r="29" spans="1:38" x14ac:dyDescent="0.3">
      <c r="C29" s="51" t="s">
        <v>8</v>
      </c>
      <c r="D29" s="52"/>
      <c r="E29" s="36">
        <f t="shared" si="11"/>
        <v>0.66134545454545457</v>
      </c>
      <c r="F29" s="14">
        <f t="shared" si="9"/>
        <v>0.21457236711019581</v>
      </c>
      <c r="G29" s="37">
        <f t="shared" si="0"/>
        <v>0.68722222222222218</v>
      </c>
      <c r="H29" s="14">
        <f t="shared" si="1"/>
        <v>0.10083885384336964</v>
      </c>
      <c r="I29" s="37">
        <f t="shared" si="2"/>
        <v>0.86487777777777763</v>
      </c>
      <c r="J29" s="14">
        <f t="shared" si="3"/>
        <v>0.17266088712978592</v>
      </c>
      <c r="K29" s="37">
        <f t="shared" si="4"/>
        <v>0.40833750000000002</v>
      </c>
      <c r="L29" s="14">
        <f t="shared" si="5"/>
        <v>0.21603494385003016</v>
      </c>
      <c r="O29" s="44">
        <f t="shared" si="10"/>
        <v>0.74383348329213206</v>
      </c>
      <c r="P29" s="5">
        <f t="shared" si="12"/>
        <v>3.3760023598727831E-2</v>
      </c>
      <c r="Q29" s="5">
        <f t="shared" si="13"/>
        <v>2.1557134584890676E-2</v>
      </c>
      <c r="R29" s="5">
        <f t="shared" si="6"/>
        <v>1.6925443452059982E-2</v>
      </c>
      <c r="S29" s="5">
        <f t="shared" si="7"/>
        <v>3.3597604319851463E-3</v>
      </c>
      <c r="T29" s="5">
        <f t="shared" si="8"/>
        <v>2.1615136165731882E-4</v>
      </c>
      <c r="U29" s="51" t="s">
        <v>8</v>
      </c>
      <c r="V29" s="52"/>
      <c r="X29" s="3"/>
      <c r="Y29" s="3"/>
      <c r="Z29" s="3"/>
      <c r="AA29" s="3"/>
    </row>
    <row r="30" spans="1:38" x14ac:dyDescent="0.3">
      <c r="C30" s="51" t="s">
        <v>9</v>
      </c>
      <c r="D30" s="52"/>
      <c r="E30" s="36">
        <f t="shared" si="11"/>
        <v>7.7417272727272737</v>
      </c>
      <c r="F30" s="14">
        <f t="shared" si="9"/>
        <v>2.0411450262491915</v>
      </c>
      <c r="G30" s="37">
        <f t="shared" si="0"/>
        <v>8.9056666666666668</v>
      </c>
      <c r="H30" s="14">
        <f t="shared" si="1"/>
        <v>1.2164394765051059</v>
      </c>
      <c r="I30" s="37">
        <f t="shared" si="2"/>
        <v>11.178222222222223</v>
      </c>
      <c r="J30" s="14">
        <f t="shared" si="3"/>
        <v>2.2840764423382276</v>
      </c>
      <c r="K30" s="37">
        <f t="shared" si="4"/>
        <v>6.4903750000000002</v>
      </c>
      <c r="L30" s="14">
        <f t="shared" si="5"/>
        <v>3.0676481888760128</v>
      </c>
      <c r="O30" s="44">
        <f t="shared" si="10"/>
        <v>0.1504191972874884</v>
      </c>
      <c r="P30" s="5">
        <f t="shared" si="12"/>
        <v>2.2777183980738345E-3</v>
      </c>
      <c r="Q30" s="6">
        <f t="shared" si="13"/>
        <v>0.29924520935245008</v>
      </c>
      <c r="R30" s="5">
        <f t="shared" si="6"/>
        <v>1.8028624201656462E-2</v>
      </c>
      <c r="S30" s="5">
        <f t="shared" si="7"/>
        <v>4.5271180860352624E-2</v>
      </c>
      <c r="T30" s="5">
        <f t="shared" si="8"/>
        <v>2.6152587422619972E-3</v>
      </c>
      <c r="U30" s="51" t="s">
        <v>9</v>
      </c>
      <c r="V30" s="52"/>
      <c r="X30" s="3"/>
      <c r="Y30" s="3"/>
      <c r="Z30" s="3"/>
      <c r="AA30" s="3"/>
    </row>
    <row r="31" spans="1:38" x14ac:dyDescent="0.3">
      <c r="C31" s="42" t="s">
        <v>10</v>
      </c>
      <c r="D31" s="28"/>
      <c r="E31" s="36">
        <f t="shared" si="11"/>
        <v>0.56838181818181821</v>
      </c>
      <c r="F31" s="14">
        <f t="shared" si="9"/>
        <v>0.1510617742394269</v>
      </c>
      <c r="G31" s="37">
        <f t="shared" si="0"/>
        <v>0.64001111111111109</v>
      </c>
      <c r="H31" s="14">
        <f t="shared" si="1"/>
        <v>7.8573030431001833E-2</v>
      </c>
      <c r="I31" s="37">
        <f t="shared" si="2"/>
        <v>0.62651111111111113</v>
      </c>
      <c r="J31" s="14">
        <f t="shared" si="3"/>
        <v>3.1260336068428811E-2</v>
      </c>
      <c r="K31" s="37">
        <f t="shared" si="4"/>
        <v>0.52806249999999999</v>
      </c>
      <c r="L31" s="14">
        <f t="shared" si="5"/>
        <v>8.4124532475882044E-2</v>
      </c>
      <c r="O31" s="44">
        <f t="shared" si="10"/>
        <v>0.21566152393860138</v>
      </c>
      <c r="P31" s="7">
        <f t="shared" si="12"/>
        <v>0.27353797891348025</v>
      </c>
      <c r="Q31" s="6">
        <f t="shared" si="13"/>
        <v>0.50635791347156034</v>
      </c>
      <c r="R31" s="6">
        <f t="shared" si="6"/>
        <v>0.63846676450159245</v>
      </c>
      <c r="S31" s="5">
        <f t="shared" si="7"/>
        <v>1.2492823852555674E-2</v>
      </c>
      <c r="T31" s="5">
        <f t="shared" si="8"/>
        <v>5.0990030415992661E-3</v>
      </c>
      <c r="U31" s="42" t="s">
        <v>10</v>
      </c>
      <c r="V31" s="28"/>
      <c r="X31" s="3"/>
      <c r="Y31" s="3"/>
      <c r="Z31" s="3"/>
      <c r="AA31" s="3"/>
    </row>
    <row r="32" spans="1:38" x14ac:dyDescent="0.3">
      <c r="C32" s="51" t="s">
        <v>11</v>
      </c>
      <c r="D32" s="52"/>
      <c r="E32" s="36">
        <f t="shared" si="11"/>
        <v>10.507090909090909</v>
      </c>
      <c r="F32" s="14">
        <f t="shared" si="9"/>
        <v>3.0752549310437818</v>
      </c>
      <c r="G32" s="37">
        <f t="shared" si="0"/>
        <v>12.14211111111111</v>
      </c>
      <c r="H32" s="14">
        <f t="shared" si="1"/>
        <v>1.7957004513869141</v>
      </c>
      <c r="I32" s="37">
        <f t="shared" si="2"/>
        <v>15.824444444444444</v>
      </c>
      <c r="J32" s="14">
        <f t="shared" si="3"/>
        <v>3.5343072557119064</v>
      </c>
      <c r="K32" s="37">
        <f t="shared" si="4"/>
        <v>8.4696249999999988</v>
      </c>
      <c r="L32" s="14">
        <f t="shared" si="5"/>
        <v>4.4176915735806794</v>
      </c>
      <c r="O32" s="44">
        <f t="shared" si="10"/>
        <v>0.1765432118051635</v>
      </c>
      <c r="P32" s="5">
        <f t="shared" si="12"/>
        <v>2.0521404879806295E-3</v>
      </c>
      <c r="Q32" s="6">
        <f t="shared" si="13"/>
        <v>0.25076374144474212</v>
      </c>
      <c r="R32" s="5">
        <f t="shared" si="6"/>
        <v>1.3201021949896872E-2</v>
      </c>
      <c r="S32" s="5">
        <f t="shared" si="7"/>
        <v>3.64414420002502E-2</v>
      </c>
      <c r="T32" s="5">
        <f t="shared" si="8"/>
        <v>1.7024569151583655E-3</v>
      </c>
      <c r="U32" s="51" t="s">
        <v>11</v>
      </c>
      <c r="V32" s="52"/>
    </row>
    <row r="33" spans="1:22" x14ac:dyDescent="0.3">
      <c r="C33" s="42" t="s">
        <v>12</v>
      </c>
      <c r="D33" s="28"/>
      <c r="E33" s="36">
        <f t="shared" si="11"/>
        <v>0.36015454545454545</v>
      </c>
      <c r="F33" s="14">
        <f t="shared" si="9"/>
        <v>0.19951196637613675</v>
      </c>
      <c r="G33" s="37">
        <f t="shared" si="0"/>
        <v>0.25246666666666662</v>
      </c>
      <c r="H33" s="14">
        <f t="shared" si="1"/>
        <v>8.8430099513683844E-2</v>
      </c>
      <c r="I33" s="37">
        <f t="shared" si="2"/>
        <v>0.21624444444444446</v>
      </c>
      <c r="J33" s="14">
        <f t="shared" si="3"/>
        <v>7.1929741955451043E-2</v>
      </c>
      <c r="K33" s="37">
        <f t="shared" si="4"/>
        <v>0.34042499999999998</v>
      </c>
      <c r="L33" s="14">
        <f t="shared" si="5"/>
        <v>0.15902806356112117</v>
      </c>
      <c r="O33" s="44">
        <f t="shared" si="10"/>
        <v>0.1515296648244733</v>
      </c>
      <c r="P33" s="7">
        <f t="shared" si="12"/>
        <v>5.530898942621091E-2</v>
      </c>
      <c r="Q33" s="6">
        <f t="shared" si="13"/>
        <v>0.82018177329587283</v>
      </c>
      <c r="R33" s="6">
        <f t="shared" si="6"/>
        <v>0.35462015673083369</v>
      </c>
      <c r="S33" s="6">
        <f t="shared" si="7"/>
        <v>0.17256993435886239</v>
      </c>
      <c r="T33" s="6">
        <f t="shared" si="8"/>
        <v>5.1301146955911127E-2</v>
      </c>
      <c r="U33" s="42" t="s">
        <v>12</v>
      </c>
      <c r="V33" s="28"/>
    </row>
    <row r="34" spans="1:22" x14ac:dyDescent="0.3">
      <c r="C34" s="53" t="s">
        <v>13</v>
      </c>
      <c r="D34" s="54"/>
      <c r="E34" s="38">
        <f t="shared" si="11"/>
        <v>84.929090909090917</v>
      </c>
      <c r="F34" s="18">
        <f t="shared" si="9"/>
        <v>25.560914480724435</v>
      </c>
      <c r="G34" s="39">
        <f t="shared" si="0"/>
        <v>105.59222222222223</v>
      </c>
      <c r="H34" s="18">
        <f t="shared" si="1"/>
        <v>16.764741108780711</v>
      </c>
      <c r="I34" s="39">
        <f t="shared" si="2"/>
        <v>128.18555555555557</v>
      </c>
      <c r="J34" s="18">
        <f t="shared" si="3"/>
        <v>23.80075897482633</v>
      </c>
      <c r="K34" s="39">
        <f t="shared" si="4"/>
        <v>82.108750000000001</v>
      </c>
      <c r="L34" s="18">
        <f t="shared" si="5"/>
        <v>41.925084355482056</v>
      </c>
      <c r="O34" s="50">
        <f t="shared" si="10"/>
        <v>5.1955200512718368E-2</v>
      </c>
      <c r="P34" s="9">
        <f t="shared" si="12"/>
        <v>1.0934437839965757E-3</v>
      </c>
      <c r="Q34" s="10">
        <f t="shared" si="13"/>
        <v>0.8574739227829159</v>
      </c>
      <c r="R34" s="9">
        <f t="shared" si="6"/>
        <v>3.3340220098870943E-2</v>
      </c>
      <c r="S34" s="10">
        <f t="shared" si="7"/>
        <v>0.14159615215470359</v>
      </c>
      <c r="T34" s="9">
        <f t="shared" si="8"/>
        <v>1.265748438863518E-2</v>
      </c>
      <c r="U34" s="53" t="s">
        <v>13</v>
      </c>
      <c r="V34" s="54"/>
    </row>
    <row r="35" spans="1:22" x14ac:dyDescent="0.3">
      <c r="O35" s="17" t="s">
        <v>70</v>
      </c>
    </row>
    <row r="36" spans="1:22" x14ac:dyDescent="0.3">
      <c r="O36" s="41" t="s">
        <v>68</v>
      </c>
    </row>
    <row r="37" spans="1:22" x14ac:dyDescent="0.3">
      <c r="A37" s="16" t="s">
        <v>73</v>
      </c>
      <c r="B37" s="49" t="s">
        <v>74</v>
      </c>
      <c r="C37" s="16" t="s">
        <v>75</v>
      </c>
    </row>
  </sheetData>
  <mergeCells count="27">
    <mergeCell ref="U34:V34"/>
    <mergeCell ref="U27:V27"/>
    <mergeCell ref="U28:V28"/>
    <mergeCell ref="U29:V29"/>
    <mergeCell ref="U30:V30"/>
    <mergeCell ref="U32:V32"/>
    <mergeCell ref="U22:V22"/>
    <mergeCell ref="U23:V23"/>
    <mergeCell ref="U24:V24"/>
    <mergeCell ref="U25:V25"/>
    <mergeCell ref="U26:V26"/>
    <mergeCell ref="C29:D29"/>
    <mergeCell ref="C32:D32"/>
    <mergeCell ref="C34:D34"/>
    <mergeCell ref="O20:T20"/>
    <mergeCell ref="C30:D30"/>
    <mergeCell ref="C23:D23"/>
    <mergeCell ref="C25:D25"/>
    <mergeCell ref="C26:D26"/>
    <mergeCell ref="C27:D27"/>
    <mergeCell ref="C28:D28"/>
    <mergeCell ref="C24:D24"/>
    <mergeCell ref="G20:H20"/>
    <mergeCell ref="E20:F20"/>
    <mergeCell ref="I20:J20"/>
    <mergeCell ref="K20:L20"/>
    <mergeCell ref="C22:D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FS</dc:creator>
  <cp:lastModifiedBy>AC</cp:lastModifiedBy>
  <dcterms:created xsi:type="dcterms:W3CDTF">2021-04-16T12:40:46Z</dcterms:created>
  <dcterms:modified xsi:type="dcterms:W3CDTF">2022-03-16T11:20:29Z</dcterms:modified>
</cp:coreProperties>
</file>